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24240" windowHeight="124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20" i="1" l="1"/>
  <c r="L19" i="1" l="1"/>
  <c r="L18" i="1"/>
  <c r="L17" i="1"/>
  <c r="L16" i="1"/>
  <c r="K20" i="1"/>
  <c r="K18" i="1"/>
  <c r="K17" i="1"/>
  <c r="K16" i="1"/>
  <c r="K19" i="1"/>
  <c r="K11" i="1" l="1"/>
  <c r="L11" i="1" s="1"/>
  <c r="K10" i="1"/>
  <c r="L10" i="1" s="1"/>
  <c r="K12" i="1"/>
  <c r="L12" i="1" s="1"/>
  <c r="K13" i="1"/>
  <c r="L13" i="1" s="1"/>
  <c r="K9" i="1"/>
  <c r="L9" i="1" s="1"/>
  <c r="L7" i="1"/>
  <c r="L6" i="1"/>
</calcChain>
</file>

<file path=xl/sharedStrings.xml><?xml version="1.0" encoding="utf-8"?>
<sst xmlns="http://schemas.openxmlformats.org/spreadsheetml/2006/main" count="153" uniqueCount="27">
  <si>
    <t xml:space="preserve">Query Structure ID </t>
  </si>
  <si>
    <t>Blazegraph average time</t>
  </si>
  <si>
    <t>Jena Fuseki average time</t>
  </si>
  <si>
    <t>Neo4j average time</t>
  </si>
  <si>
    <t>Sesame average time</t>
  </si>
  <si>
    <t>Virtuoso average time</t>
  </si>
  <si>
    <t>Best Performance</t>
  </si>
  <si>
    <t>Blazegraph</t>
  </si>
  <si>
    <t>Sesame</t>
  </si>
  <si>
    <t>Virtuoso</t>
  </si>
  <si>
    <t>Count</t>
  </si>
  <si>
    <t>Percentage</t>
  </si>
  <si>
    <t xml:space="preserve"> Total Queries</t>
  </si>
  <si>
    <t>RDF Best perfomance</t>
  </si>
  <si>
    <t>Property Graph Best performance</t>
  </si>
  <si>
    <t>Blazegraph Best performance</t>
  </si>
  <si>
    <t>Jena Fuseki Best performance</t>
  </si>
  <si>
    <t>Neo4j Best performance</t>
  </si>
  <si>
    <t>Sesame Best performance</t>
  </si>
  <si>
    <t>Virtuoso Best performance</t>
  </si>
  <si>
    <t>Query set 1</t>
  </si>
  <si>
    <t>Average query time</t>
  </si>
  <si>
    <t>Standard deviation</t>
  </si>
  <si>
    <t xml:space="preserve">Blazegraph </t>
  </si>
  <si>
    <t>Neo4j</t>
  </si>
  <si>
    <t xml:space="preserve">Virtuoso </t>
  </si>
  <si>
    <t>Jena Fuse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%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39997558519241921"/>
        <bgColor indexed="65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/>
    <xf numFmtId="0" fontId="4" fillId="5" borderId="0" xfId="4"/>
    <xf numFmtId="0" fontId="3" fillId="4" borderId="0" xfId="3"/>
    <xf numFmtId="0" fontId="1" fillId="2" borderId="0" xfId="1"/>
    <xf numFmtId="0" fontId="2" fillId="3" borderId="0" xfId="2"/>
    <xf numFmtId="165" fontId="1" fillId="2" borderId="0" xfId="1" applyNumberFormat="1"/>
    <xf numFmtId="166" fontId="0" fillId="0" borderId="0" xfId="0" applyNumberFormat="1"/>
  </cellXfs>
  <cellStyles count="5">
    <cellStyle name="60% - Accent1" xfId="4" builtinId="32"/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CH"/>
              <a:t>First query-set mean </a:t>
            </a:r>
            <a:r>
              <a:rPr lang="fr-CH" baseline="0"/>
              <a:t>query time </a:t>
            </a:r>
            <a:endParaRPr lang="fr-CH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L$16:$L$20</c:f>
                <c:numCache>
                  <c:formatCode>General</c:formatCode>
                  <c:ptCount val="5"/>
                  <c:pt idx="0">
                    <c:v>0.21809515268695626</c:v>
                  </c:pt>
                  <c:pt idx="1">
                    <c:v>0.45510342360601119</c:v>
                  </c:pt>
                  <c:pt idx="2">
                    <c:v>0.35413304903558052</c:v>
                  </c:pt>
                  <c:pt idx="3">
                    <c:v>0.54686753714998437</c:v>
                  </c:pt>
                  <c:pt idx="4">
                    <c:v>0.43199591343074206</c:v>
                  </c:pt>
                </c:numCache>
              </c:numRef>
            </c:plus>
            <c:minus>
              <c:numRef>
                <c:f>Sheet1!$L$16:$L$20</c:f>
                <c:numCache>
                  <c:formatCode>General</c:formatCode>
                  <c:ptCount val="5"/>
                  <c:pt idx="0">
                    <c:v>0.21809515268695626</c:v>
                  </c:pt>
                  <c:pt idx="1">
                    <c:v>0.45510342360601119</c:v>
                  </c:pt>
                  <c:pt idx="2">
                    <c:v>0.35413304903558052</c:v>
                  </c:pt>
                  <c:pt idx="3">
                    <c:v>0.54686753714998437</c:v>
                  </c:pt>
                  <c:pt idx="4">
                    <c:v>0.43199591343074206</c:v>
                  </c:pt>
                </c:numCache>
              </c:numRef>
            </c:minus>
            <c:spPr>
              <a:ln w="15875"/>
            </c:spPr>
          </c:errBars>
          <c:cat>
            <c:strRef>
              <c:f>Sheet1!$J$16:$J$20</c:f>
              <c:strCache>
                <c:ptCount val="5"/>
                <c:pt idx="0">
                  <c:v>Blazegraph </c:v>
                </c:pt>
                <c:pt idx="1">
                  <c:v>Jena Fuseki</c:v>
                </c:pt>
                <c:pt idx="2">
                  <c:v>Neo4j</c:v>
                </c:pt>
                <c:pt idx="3">
                  <c:v>Sesame</c:v>
                </c:pt>
                <c:pt idx="4">
                  <c:v>Virtuoso </c:v>
                </c:pt>
              </c:strCache>
            </c:strRef>
          </c:cat>
          <c:val>
            <c:numRef>
              <c:f>Sheet1!$K$16:$K$20</c:f>
              <c:numCache>
                <c:formatCode>0.0</c:formatCode>
                <c:ptCount val="5"/>
                <c:pt idx="0">
                  <c:v>0.28195138888888893</c:v>
                </c:pt>
                <c:pt idx="1">
                  <c:v>1.5434435763888892</c:v>
                </c:pt>
                <c:pt idx="2">
                  <c:v>1.0723654513888889</c:v>
                </c:pt>
                <c:pt idx="3">
                  <c:v>0.82779861111111142</c:v>
                </c:pt>
                <c:pt idx="4">
                  <c:v>0.411072916666666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185856"/>
        <c:axId val="104187776"/>
      </c:barChart>
      <c:catAx>
        <c:axId val="1041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CH"/>
                  <a:t>RDF</a:t>
                </a:r>
                <a:r>
                  <a:rPr lang="fr-CH" baseline="0"/>
                  <a:t> and Property Graph Databases</a:t>
                </a:r>
                <a:endParaRPr lang="fr-CH"/>
              </a:p>
            </c:rich>
          </c:tx>
          <c:layout/>
          <c:overlay val="0"/>
        </c:title>
        <c:majorTickMark val="none"/>
        <c:minorTickMark val="none"/>
        <c:tickLblPos val="nextTo"/>
        <c:crossAx val="104187776"/>
        <c:crosses val="autoZero"/>
        <c:auto val="1"/>
        <c:lblAlgn val="ctr"/>
        <c:lblOffset val="100"/>
        <c:noMultiLvlLbl val="0"/>
      </c:catAx>
      <c:valAx>
        <c:axId val="104187776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fr-CH" baseline="0"/>
                  <a:t>Mean query time</a:t>
                </a:r>
                <a:endParaRPr lang="fr-CH"/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crossAx val="104185856"/>
        <c:crosses val="autoZero"/>
        <c:crossBetween val="between"/>
        <c:majorUnit val="0.5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23925</xdr:colOff>
      <xdr:row>20</xdr:row>
      <xdr:rowOff>180975</xdr:rowOff>
    </xdr:from>
    <xdr:to>
      <xdr:col>12</xdr:col>
      <xdr:colOff>495300</xdr:colOff>
      <xdr:row>36</xdr:row>
      <xdr:rowOff>1762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9"/>
  <sheetViews>
    <sheetView tabSelected="1" topLeftCell="B4" zoomScaleNormal="100" workbookViewId="0">
      <selection activeCell="H7" sqref="H7"/>
    </sheetView>
  </sheetViews>
  <sheetFormatPr defaultRowHeight="15" x14ac:dyDescent="0.25"/>
  <cols>
    <col min="1" max="1" width="18" bestFit="1" customWidth="1"/>
    <col min="2" max="6" width="23.140625" style="1" bestFit="1" customWidth="1"/>
    <col min="7" max="7" width="16.85546875" bestFit="1" customWidth="1"/>
    <col min="8" max="8" width="12.7109375" customWidth="1"/>
    <col min="9" max="9" width="15.140625" customWidth="1"/>
    <col min="10" max="10" width="31.28515625" bestFit="1" customWidth="1"/>
    <col min="11" max="11" width="18.7109375" bestFit="1" customWidth="1"/>
    <col min="12" max="12" width="18" bestFit="1" customWidth="1"/>
  </cols>
  <sheetData>
    <row r="1" spans="1:12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t="s">
        <v>6</v>
      </c>
    </row>
    <row r="2" spans="1:12" x14ac:dyDescent="0.25">
      <c r="A2">
        <v>1</v>
      </c>
      <c r="B2" s="1">
        <v>0.109</v>
      </c>
      <c r="C2" s="1">
        <v>1.8387777777777776</v>
      </c>
      <c r="D2" s="1">
        <v>1.2417777777777779</v>
      </c>
      <c r="E2" s="1">
        <v>0.15966666666666665</v>
      </c>
      <c r="F2" s="1">
        <v>0.68844444444444441</v>
      </c>
      <c r="G2" t="s">
        <v>7</v>
      </c>
    </row>
    <row r="3" spans="1:12" x14ac:dyDescent="0.25">
      <c r="A3">
        <v>2</v>
      </c>
      <c r="B3" s="1">
        <v>4.2222222222222217E-2</v>
      </c>
      <c r="C3" s="1">
        <v>2.1213333333333342</v>
      </c>
      <c r="D3" s="1">
        <v>1.1413333333333333</v>
      </c>
      <c r="E3" s="1">
        <v>3.2111111111111118E-2</v>
      </c>
      <c r="F3" s="1">
        <v>0.313</v>
      </c>
      <c r="G3" t="s">
        <v>8</v>
      </c>
    </row>
    <row r="4" spans="1:12" x14ac:dyDescent="0.25">
      <c r="A4">
        <v>3</v>
      </c>
      <c r="B4" s="1">
        <v>0.63655555555555554</v>
      </c>
      <c r="C4" s="1">
        <v>1.6591111111111112</v>
      </c>
      <c r="D4" s="1">
        <v>0.8322222222222222</v>
      </c>
      <c r="E4" s="1">
        <v>1.8028888888888892</v>
      </c>
      <c r="F4" s="1">
        <v>0.48555555555555557</v>
      </c>
      <c r="G4" t="s">
        <v>9</v>
      </c>
      <c r="J4" s="2" t="s">
        <v>20</v>
      </c>
      <c r="K4" s="2" t="s">
        <v>10</v>
      </c>
      <c r="L4" s="2" t="s">
        <v>11</v>
      </c>
    </row>
    <row r="5" spans="1:12" x14ac:dyDescent="0.25">
      <c r="A5">
        <v>4</v>
      </c>
      <c r="B5" s="1">
        <v>0.56155555555555559</v>
      </c>
      <c r="C5" s="1">
        <v>1.060888888888889</v>
      </c>
      <c r="D5" s="1">
        <v>0.99722222222222223</v>
      </c>
      <c r="E5" s="1">
        <v>1.4948888888888889</v>
      </c>
      <c r="F5" s="1">
        <v>0.12622222222222224</v>
      </c>
      <c r="G5" t="s">
        <v>9</v>
      </c>
      <c r="J5" s="3" t="s">
        <v>12</v>
      </c>
      <c r="K5" s="3">
        <v>128</v>
      </c>
      <c r="L5" s="3"/>
    </row>
    <row r="6" spans="1:12" x14ac:dyDescent="0.25">
      <c r="A6">
        <v>5</v>
      </c>
      <c r="B6" s="1">
        <v>7.3666666666666658E-2</v>
      </c>
      <c r="C6" s="1">
        <v>0.6166666666666667</v>
      </c>
      <c r="D6" s="1">
        <v>0.73688888888888882</v>
      </c>
      <c r="E6" s="1">
        <v>1.4867777777777778</v>
      </c>
      <c r="F6" s="1">
        <v>0.45300000000000001</v>
      </c>
      <c r="G6" t="s">
        <v>7</v>
      </c>
      <c r="J6" s="4" t="s">
        <v>13</v>
      </c>
      <c r="K6" s="4">
        <v>128</v>
      </c>
      <c r="L6" s="4">
        <f>(K6/K5)*100</f>
        <v>100</v>
      </c>
    </row>
    <row r="7" spans="1:12" x14ac:dyDescent="0.25">
      <c r="A7">
        <v>6</v>
      </c>
      <c r="B7" s="1">
        <v>7.4444444444444452E-2</v>
      </c>
      <c r="C7" s="1">
        <v>0.61799999999999999</v>
      </c>
      <c r="D7" s="1">
        <v>0.51966666666666672</v>
      </c>
      <c r="E7" s="1">
        <v>9.9444444444444433E-2</v>
      </c>
      <c r="F7" s="1">
        <v>8.9999999999999993E-3</v>
      </c>
      <c r="G7" t="s">
        <v>9</v>
      </c>
      <c r="J7" s="5" t="s">
        <v>14</v>
      </c>
      <c r="K7" s="5">
        <v>0</v>
      </c>
      <c r="L7" s="5">
        <f>(K7/K5)*100</f>
        <v>0</v>
      </c>
    </row>
    <row r="8" spans="1:12" x14ac:dyDescent="0.25">
      <c r="A8">
        <v>7</v>
      </c>
      <c r="B8" s="1">
        <v>0.15011111111111111</v>
      </c>
      <c r="C8" s="1">
        <v>1.9757777777777779</v>
      </c>
      <c r="D8" s="1">
        <v>1.3925555555555558</v>
      </c>
      <c r="E8" s="1">
        <v>0.57599999999999996</v>
      </c>
      <c r="F8" s="1">
        <v>0.26677777777777778</v>
      </c>
      <c r="G8" t="s">
        <v>7</v>
      </c>
    </row>
    <row r="9" spans="1:12" x14ac:dyDescent="0.25">
      <c r="A9">
        <v>8</v>
      </c>
      <c r="B9" s="1">
        <v>0.12033333333333333</v>
      </c>
      <c r="C9" s="1">
        <v>1.9697777777777778</v>
      </c>
      <c r="D9" s="1">
        <v>0.70577777777777762</v>
      </c>
      <c r="E9" s="1">
        <v>0.79888888888888898</v>
      </c>
      <c r="F9" s="1">
        <v>0.46933333333333327</v>
      </c>
      <c r="G9" t="s">
        <v>7</v>
      </c>
      <c r="J9" t="s">
        <v>15</v>
      </c>
      <c r="K9" s="4">
        <f>COUNTIF(G1:G129,"Blazegraph")</f>
        <v>60</v>
      </c>
      <c r="L9" s="6">
        <f>(K9/K$6)</f>
        <v>0.46875</v>
      </c>
    </row>
    <row r="10" spans="1:12" x14ac:dyDescent="0.25">
      <c r="A10">
        <v>9</v>
      </c>
      <c r="B10" s="1">
        <v>4.4222222222222211E-2</v>
      </c>
      <c r="C10" s="1">
        <v>1.9566666666666666</v>
      </c>
      <c r="D10" s="1">
        <v>0.67355555555555569</v>
      </c>
      <c r="E10" s="1">
        <v>4.1666666666666657E-2</v>
      </c>
      <c r="F10" s="1">
        <v>5.6666666666666671E-2</v>
      </c>
      <c r="G10" t="s">
        <v>8</v>
      </c>
      <c r="J10" t="s">
        <v>16</v>
      </c>
      <c r="K10" s="4">
        <f>COUNTIF(G2:G129,"Jena Fuseki")</f>
        <v>0</v>
      </c>
      <c r="L10" s="6">
        <f t="shared" ref="L10:L13" si="0">(K10/K$6)</f>
        <v>0</v>
      </c>
    </row>
    <row r="11" spans="1:12" x14ac:dyDescent="0.25">
      <c r="A11">
        <v>10</v>
      </c>
      <c r="B11" s="1">
        <v>0.13033333333333333</v>
      </c>
      <c r="C11" s="1">
        <v>1.9798888888888888</v>
      </c>
      <c r="D11" s="1">
        <v>0.70544444444444432</v>
      </c>
      <c r="E11" s="1">
        <v>0.59811111111111104</v>
      </c>
      <c r="F11" s="1">
        <v>0.30355555555555552</v>
      </c>
      <c r="G11" t="s">
        <v>7</v>
      </c>
      <c r="J11" t="s">
        <v>17</v>
      </c>
      <c r="K11" s="4">
        <f>COUNTIF(G2:G129,"Neo4j")</f>
        <v>0</v>
      </c>
      <c r="L11" s="6">
        <f t="shared" si="0"/>
        <v>0</v>
      </c>
    </row>
    <row r="12" spans="1:12" x14ac:dyDescent="0.25">
      <c r="A12">
        <v>11</v>
      </c>
      <c r="B12" s="1">
        <v>0.39411111111111108</v>
      </c>
      <c r="C12" s="1">
        <v>2.0513333333333335</v>
      </c>
      <c r="D12" s="1">
        <v>1.4492222222222222</v>
      </c>
      <c r="E12" s="1">
        <v>1.2001111111111111</v>
      </c>
      <c r="F12" s="1">
        <v>0.30288888888888887</v>
      </c>
      <c r="G12" t="s">
        <v>9</v>
      </c>
      <c r="J12" t="s">
        <v>18</v>
      </c>
      <c r="K12" s="4">
        <f>COUNTIF(G2:G129,"Sesame")</f>
        <v>6</v>
      </c>
      <c r="L12" s="6">
        <f t="shared" si="0"/>
        <v>4.6875E-2</v>
      </c>
    </row>
    <row r="13" spans="1:12" x14ac:dyDescent="0.25">
      <c r="A13">
        <v>12</v>
      </c>
      <c r="B13" s="1">
        <v>0.34522222222222226</v>
      </c>
      <c r="C13" s="1">
        <v>2.0325555555555557</v>
      </c>
      <c r="D13" s="1">
        <v>0.73499999999999988</v>
      </c>
      <c r="E13" s="1">
        <v>1.627666666666667</v>
      </c>
      <c r="F13" s="1">
        <v>0.54422222222222227</v>
      </c>
      <c r="G13" t="s">
        <v>7</v>
      </c>
      <c r="J13" t="s">
        <v>19</v>
      </c>
      <c r="K13" s="4">
        <f>COUNTIF(G2:G129,"Virtuoso")</f>
        <v>62</v>
      </c>
      <c r="L13" s="6">
        <f t="shared" si="0"/>
        <v>0.484375</v>
      </c>
    </row>
    <row r="14" spans="1:12" x14ac:dyDescent="0.25">
      <c r="A14">
        <v>13</v>
      </c>
      <c r="B14" s="1">
        <v>4.7777777777777773E-2</v>
      </c>
      <c r="C14" s="1">
        <v>1.9569999999999999</v>
      </c>
      <c r="D14" s="1">
        <v>0.67733333333333334</v>
      </c>
      <c r="E14" s="1">
        <v>5.1777777777777777E-2</v>
      </c>
      <c r="F14" s="1">
        <v>7.1444444444444435E-2</v>
      </c>
      <c r="G14" t="s">
        <v>7</v>
      </c>
    </row>
    <row r="15" spans="1:12" x14ac:dyDescent="0.25">
      <c r="A15">
        <v>14</v>
      </c>
      <c r="B15" s="1">
        <v>5.5111111111111111E-2</v>
      </c>
      <c r="C15" s="1">
        <v>1.9569999999999999</v>
      </c>
      <c r="D15" s="1">
        <v>0.70699999999999996</v>
      </c>
      <c r="E15" s="1">
        <v>1.5808888888888888</v>
      </c>
      <c r="F15" s="1">
        <v>0.64855555555555555</v>
      </c>
      <c r="G15" t="s">
        <v>7</v>
      </c>
      <c r="K15" s="7" t="s">
        <v>21</v>
      </c>
      <c r="L15" s="7" t="s">
        <v>22</v>
      </c>
    </row>
    <row r="16" spans="1:12" x14ac:dyDescent="0.25">
      <c r="A16">
        <v>15</v>
      </c>
      <c r="B16" s="1">
        <v>6.0444444444444446E-2</v>
      </c>
      <c r="C16" s="1">
        <v>1.7632222222222222</v>
      </c>
      <c r="D16" s="1">
        <v>0.71011111111111103</v>
      </c>
      <c r="E16" s="1">
        <v>1.5834444444444444</v>
      </c>
      <c r="F16" s="1">
        <v>0.89166666666666672</v>
      </c>
      <c r="G16" t="s">
        <v>7</v>
      </c>
      <c r="J16" t="s">
        <v>23</v>
      </c>
      <c r="K16" s="7">
        <f>AVERAGE(B2:B129)</f>
        <v>0.28195138888888893</v>
      </c>
      <c r="L16" s="7">
        <f>STDEV(B2:B129)</f>
        <v>0.21809515268695626</v>
      </c>
    </row>
    <row r="17" spans="1:12" x14ac:dyDescent="0.25">
      <c r="A17">
        <v>16</v>
      </c>
      <c r="B17" s="1">
        <v>5.8444444444444445E-2</v>
      </c>
      <c r="C17" s="1">
        <v>1.7621111111111112</v>
      </c>
      <c r="D17" s="1">
        <v>0.73788888888888904</v>
      </c>
      <c r="E17" s="1">
        <v>1.6038888888888889</v>
      </c>
      <c r="F17" s="1">
        <v>1.1659999999999999</v>
      </c>
      <c r="G17" t="s">
        <v>7</v>
      </c>
      <c r="J17" t="s">
        <v>26</v>
      </c>
      <c r="K17" s="7">
        <f>AVERAGE(C2:C129)</f>
        <v>1.5434435763888892</v>
      </c>
      <c r="L17" s="7">
        <f>STDEV(C2:C129)</f>
        <v>0.45510342360601119</v>
      </c>
    </row>
    <row r="18" spans="1:12" x14ac:dyDescent="0.25">
      <c r="A18">
        <v>17</v>
      </c>
      <c r="B18" s="1">
        <v>0.38022222222222218</v>
      </c>
      <c r="C18" s="1">
        <v>1.9795555555555555</v>
      </c>
      <c r="D18" s="1">
        <v>1.3892222222222221</v>
      </c>
      <c r="E18" s="1">
        <v>0.59899999999999987</v>
      </c>
      <c r="F18" s="1">
        <v>0.13922222222222225</v>
      </c>
      <c r="G18" t="s">
        <v>9</v>
      </c>
      <c r="J18" t="s">
        <v>24</v>
      </c>
      <c r="K18" s="7">
        <f>AVERAGE(D2:D129)</f>
        <v>1.0723654513888889</v>
      </c>
      <c r="L18" s="7">
        <f>STDEV(D2:D129)</f>
        <v>0.35413304903558052</v>
      </c>
    </row>
    <row r="19" spans="1:12" x14ac:dyDescent="0.25">
      <c r="A19">
        <v>18</v>
      </c>
      <c r="B19" s="1">
        <v>0.28011111111111109</v>
      </c>
      <c r="C19" s="1">
        <v>1.9814444444444446</v>
      </c>
      <c r="D19" s="1">
        <v>0.65266666666666673</v>
      </c>
      <c r="E19" s="1">
        <v>1.1056666666666668</v>
      </c>
      <c r="F19" s="1">
        <v>0.33288888888888896</v>
      </c>
      <c r="G19" t="s">
        <v>7</v>
      </c>
      <c r="J19" t="s">
        <v>8</v>
      </c>
      <c r="K19" s="7">
        <f>AVERAGE(E2:E129)</f>
        <v>0.82779861111111142</v>
      </c>
      <c r="L19" s="7">
        <f>STDEV(E2:E129)</f>
        <v>0.54686753714998437</v>
      </c>
    </row>
    <row r="20" spans="1:12" x14ac:dyDescent="0.25">
      <c r="A20">
        <v>19</v>
      </c>
      <c r="B20" s="1">
        <v>0.30866666666666664</v>
      </c>
      <c r="C20" s="1">
        <v>1.9961111111111112</v>
      </c>
      <c r="D20" s="1">
        <v>1.9788888888888891</v>
      </c>
      <c r="E20" s="1">
        <v>1.4736666666666669</v>
      </c>
      <c r="F20" s="1">
        <v>1.827555555555556</v>
      </c>
      <c r="G20" t="s">
        <v>7</v>
      </c>
      <c r="J20" t="s">
        <v>25</v>
      </c>
      <c r="K20" s="7">
        <f>AVERAGE(F2:F129)</f>
        <v>0.41107291666666679</v>
      </c>
      <c r="L20" s="7">
        <f>STDEV(F2:F129)</f>
        <v>0.43199591343074206</v>
      </c>
    </row>
    <row r="21" spans="1:12" x14ac:dyDescent="0.25">
      <c r="A21">
        <v>20</v>
      </c>
      <c r="B21" s="1">
        <v>0.49622222222222223</v>
      </c>
      <c r="C21" s="1">
        <v>0.96333333333333337</v>
      </c>
      <c r="D21" s="1">
        <v>0.83488888888888879</v>
      </c>
      <c r="E21" s="1">
        <v>0.80977777777777782</v>
      </c>
      <c r="F21" s="1">
        <v>9.9999999999999992E-2</v>
      </c>
      <c r="G21" t="s">
        <v>9</v>
      </c>
    </row>
    <row r="22" spans="1:12" x14ac:dyDescent="0.25">
      <c r="A22">
        <v>21</v>
      </c>
      <c r="B22" s="1">
        <v>0.26833333333333331</v>
      </c>
      <c r="C22" s="1">
        <v>0.91100000000000014</v>
      </c>
      <c r="D22" s="1">
        <v>0.88422222222222224</v>
      </c>
      <c r="E22" s="1">
        <v>0.77011111111111108</v>
      </c>
      <c r="F22" s="1">
        <v>9.6111111111111092E-2</v>
      </c>
      <c r="G22" t="s">
        <v>9</v>
      </c>
    </row>
    <row r="23" spans="1:12" x14ac:dyDescent="0.25">
      <c r="A23">
        <v>22</v>
      </c>
      <c r="B23" s="1">
        <v>0.24877777777777776</v>
      </c>
      <c r="C23" s="1">
        <v>0.93222222222222229</v>
      </c>
      <c r="D23" s="1">
        <v>0.70877777777777773</v>
      </c>
      <c r="E23" s="1">
        <v>0.70955555555555549</v>
      </c>
      <c r="F23" s="1">
        <v>0.34833333333333333</v>
      </c>
      <c r="G23" t="s">
        <v>7</v>
      </c>
    </row>
    <row r="24" spans="1:12" x14ac:dyDescent="0.25">
      <c r="A24">
        <v>23</v>
      </c>
      <c r="B24" s="1">
        <v>0.42922222222222228</v>
      </c>
      <c r="C24" s="1">
        <v>0.95844444444444443</v>
      </c>
      <c r="D24" s="1">
        <v>1.1053333333333333</v>
      </c>
      <c r="E24" s="1">
        <v>0.56622222222222218</v>
      </c>
      <c r="F24" s="1">
        <v>0.15466666666666667</v>
      </c>
      <c r="G24" t="s">
        <v>9</v>
      </c>
    </row>
    <row r="25" spans="1:12" x14ac:dyDescent="0.25">
      <c r="A25">
        <v>24</v>
      </c>
      <c r="B25" s="1">
        <v>6.0333333333333322E-2</v>
      </c>
      <c r="C25" s="1">
        <v>1.036111111111111</v>
      </c>
      <c r="D25" s="1">
        <v>0.72955555555555551</v>
      </c>
      <c r="E25" s="1">
        <v>9.6333333333333326E-2</v>
      </c>
      <c r="F25" s="1">
        <v>0.51766666666666661</v>
      </c>
      <c r="G25" t="s">
        <v>7</v>
      </c>
    </row>
    <row r="26" spans="1:12" x14ac:dyDescent="0.25">
      <c r="A26">
        <v>25</v>
      </c>
      <c r="B26" s="1">
        <v>7.3666666666666658E-2</v>
      </c>
      <c r="C26" s="1">
        <v>1.7062222222222223</v>
      </c>
      <c r="D26" s="1">
        <v>1.6444444444444444</v>
      </c>
      <c r="E26" s="1">
        <v>0.1041111111111111</v>
      </c>
      <c r="F26" s="1">
        <v>2.217111111111111</v>
      </c>
      <c r="G26" t="s">
        <v>7</v>
      </c>
    </row>
    <row r="27" spans="1:12" x14ac:dyDescent="0.25">
      <c r="A27">
        <v>26</v>
      </c>
      <c r="B27" s="1">
        <v>0.29499999999999998</v>
      </c>
      <c r="C27" s="1">
        <v>1.6124444444444446</v>
      </c>
      <c r="D27" s="1">
        <v>1.1368888888888891</v>
      </c>
      <c r="E27" s="1">
        <v>0.83822222222222231</v>
      </c>
      <c r="F27" s="1">
        <v>0.2705555555555556</v>
      </c>
      <c r="G27" t="s">
        <v>9</v>
      </c>
    </row>
    <row r="28" spans="1:12" x14ac:dyDescent="0.25">
      <c r="A28">
        <v>27</v>
      </c>
      <c r="B28" s="1">
        <v>0.37355555555555559</v>
      </c>
      <c r="C28" s="1">
        <v>1.5141111111111112</v>
      </c>
      <c r="D28" s="1">
        <v>1.3171111111111111</v>
      </c>
      <c r="E28" s="1">
        <v>0.80833333333333324</v>
      </c>
      <c r="F28" s="1">
        <v>0.45133333333333336</v>
      </c>
      <c r="G28" t="s">
        <v>7</v>
      </c>
    </row>
    <row r="29" spans="1:12" x14ac:dyDescent="0.25">
      <c r="A29">
        <v>28</v>
      </c>
      <c r="B29" s="1">
        <v>0.33722222222222231</v>
      </c>
      <c r="C29" s="1">
        <v>1.5216666666666667</v>
      </c>
      <c r="D29" s="1">
        <v>1.1743333333333332</v>
      </c>
      <c r="E29" s="1">
        <v>0.81077777777777782</v>
      </c>
      <c r="F29" s="1">
        <v>0.48599999999999988</v>
      </c>
      <c r="G29" t="s">
        <v>7</v>
      </c>
    </row>
    <row r="30" spans="1:12" x14ac:dyDescent="0.25">
      <c r="A30">
        <v>29</v>
      </c>
      <c r="B30" s="1">
        <v>0.35722222222222216</v>
      </c>
      <c r="C30" s="1">
        <v>0.89522222222222225</v>
      </c>
      <c r="D30" s="1">
        <v>0.95666666666666678</v>
      </c>
      <c r="E30" s="1">
        <v>0.79322222222222216</v>
      </c>
      <c r="F30" s="1">
        <v>0.15111111111111108</v>
      </c>
      <c r="G30" t="s">
        <v>9</v>
      </c>
    </row>
    <row r="31" spans="1:12" x14ac:dyDescent="0.25">
      <c r="A31">
        <v>30</v>
      </c>
      <c r="B31" s="1">
        <v>0.32077777777777777</v>
      </c>
      <c r="C31" s="1">
        <v>1.9961111111111114</v>
      </c>
      <c r="D31" s="1">
        <v>1.1788888888888889</v>
      </c>
      <c r="E31" s="1">
        <v>0.79622222222222205</v>
      </c>
      <c r="F31" s="1">
        <v>0.25288888888888894</v>
      </c>
      <c r="G31" t="s">
        <v>9</v>
      </c>
    </row>
    <row r="32" spans="1:12" x14ac:dyDescent="0.25">
      <c r="A32">
        <v>31</v>
      </c>
      <c r="B32" s="1">
        <v>0.26511111111111108</v>
      </c>
      <c r="C32" s="1">
        <v>1.1323333333333334</v>
      </c>
      <c r="D32" s="1">
        <v>1.8761111111111108</v>
      </c>
      <c r="E32" s="1">
        <v>1.2225555555555556</v>
      </c>
      <c r="F32" s="1">
        <v>1.0681111111111108</v>
      </c>
      <c r="G32" t="s">
        <v>7</v>
      </c>
    </row>
    <row r="33" spans="1:7" x14ac:dyDescent="0.25">
      <c r="A33">
        <v>32</v>
      </c>
      <c r="B33" s="1">
        <v>0.21688888888888891</v>
      </c>
      <c r="C33" s="1">
        <v>0.89533333333333331</v>
      </c>
      <c r="D33" s="1">
        <v>0.74144444444444446</v>
      </c>
      <c r="E33" s="1">
        <v>0.78555555555555556</v>
      </c>
      <c r="F33" s="1">
        <v>0.3938888888888889</v>
      </c>
      <c r="G33" t="s">
        <v>7</v>
      </c>
    </row>
    <row r="34" spans="1:7" x14ac:dyDescent="0.25">
      <c r="A34">
        <v>33</v>
      </c>
      <c r="B34" s="1">
        <v>0.40977777777777774</v>
      </c>
      <c r="C34" s="1">
        <v>1.5156666666666665</v>
      </c>
      <c r="D34" s="1">
        <v>1.296</v>
      </c>
      <c r="E34" s="1">
        <v>2.1043333333333334</v>
      </c>
      <c r="F34" s="1">
        <v>9.4555555555555545E-2</v>
      </c>
      <c r="G34" t="s">
        <v>9</v>
      </c>
    </row>
    <row r="35" spans="1:7" x14ac:dyDescent="0.25">
      <c r="A35">
        <v>34</v>
      </c>
      <c r="B35" s="1">
        <v>0.41133333333333327</v>
      </c>
      <c r="C35" s="1">
        <v>2.1335555555555556</v>
      </c>
      <c r="D35" s="1">
        <v>1.5431111111111109</v>
      </c>
      <c r="E35" s="1">
        <v>2.1445555555555558</v>
      </c>
      <c r="F35" s="1">
        <v>0.29044444444444445</v>
      </c>
      <c r="G35" t="s">
        <v>9</v>
      </c>
    </row>
    <row r="36" spans="1:7" x14ac:dyDescent="0.25">
      <c r="A36">
        <v>35</v>
      </c>
      <c r="B36" s="1">
        <v>0.5</v>
      </c>
      <c r="C36" s="1">
        <v>1.5151111111111111</v>
      </c>
      <c r="D36" s="1">
        <v>1.2067777777777779</v>
      </c>
      <c r="E36" s="1">
        <v>0.81355555555555559</v>
      </c>
      <c r="F36" s="1">
        <v>0.28544444444444445</v>
      </c>
      <c r="G36" t="s">
        <v>9</v>
      </c>
    </row>
    <row r="37" spans="1:7" x14ac:dyDescent="0.25">
      <c r="A37">
        <v>36</v>
      </c>
      <c r="B37" s="1">
        <v>0.31044444444444447</v>
      </c>
      <c r="C37" s="1">
        <v>1.5227777777777778</v>
      </c>
      <c r="D37" s="1">
        <v>0.79044444444444451</v>
      </c>
      <c r="E37" s="1">
        <v>0.79466666666666663</v>
      </c>
      <c r="F37" s="1">
        <v>0.5842222222222222</v>
      </c>
      <c r="G37" t="s">
        <v>7</v>
      </c>
    </row>
    <row r="38" spans="1:7" x14ac:dyDescent="0.25">
      <c r="A38">
        <v>37</v>
      </c>
      <c r="B38" s="1">
        <v>0.1502222222222222</v>
      </c>
      <c r="C38" s="1">
        <v>1.6848888888888889</v>
      </c>
      <c r="D38" s="1">
        <v>1.306888888888889</v>
      </c>
      <c r="E38" s="1">
        <v>0.78988888888888886</v>
      </c>
      <c r="F38" s="1">
        <v>0.54533333333333334</v>
      </c>
      <c r="G38" t="s">
        <v>7</v>
      </c>
    </row>
    <row r="39" spans="1:7" x14ac:dyDescent="0.25">
      <c r="A39">
        <v>38</v>
      </c>
      <c r="B39" s="1">
        <v>0.38244444444444436</v>
      </c>
      <c r="C39" s="1">
        <v>1.6976666666666669</v>
      </c>
      <c r="D39" s="1">
        <v>1.223888888888889</v>
      </c>
      <c r="E39" s="1">
        <v>0.78744444444444439</v>
      </c>
      <c r="F39" s="1">
        <v>0.35666666666666663</v>
      </c>
      <c r="G39" t="s">
        <v>9</v>
      </c>
    </row>
    <row r="40" spans="1:7" x14ac:dyDescent="0.25">
      <c r="A40">
        <v>39</v>
      </c>
      <c r="B40" s="1">
        <v>0.38766666666666671</v>
      </c>
      <c r="C40" s="1">
        <v>1.6926666666666665</v>
      </c>
      <c r="D40" s="1">
        <v>1.1407777777777777</v>
      </c>
      <c r="E40" s="1">
        <v>1.0412222222222223</v>
      </c>
      <c r="F40" s="1">
        <v>0.21744444444444447</v>
      </c>
      <c r="G40" t="s">
        <v>9</v>
      </c>
    </row>
    <row r="41" spans="1:7" x14ac:dyDescent="0.25">
      <c r="A41">
        <v>40</v>
      </c>
      <c r="B41" s="1">
        <v>0.10888888888888888</v>
      </c>
      <c r="C41" s="1">
        <v>1.6501111111111113</v>
      </c>
      <c r="D41" s="1">
        <v>1.1392222222222221</v>
      </c>
      <c r="E41" s="1">
        <v>0.89644444444444438</v>
      </c>
      <c r="F41" s="1">
        <v>0.11511111111111111</v>
      </c>
      <c r="G41" t="s">
        <v>7</v>
      </c>
    </row>
    <row r="42" spans="1:7" x14ac:dyDescent="0.25">
      <c r="A42">
        <v>41</v>
      </c>
      <c r="B42" s="1">
        <v>0.52533333333333332</v>
      </c>
      <c r="C42" s="1">
        <v>1.7556666666666665</v>
      </c>
      <c r="D42" s="1">
        <v>1.4458888888888888</v>
      </c>
      <c r="E42" s="1">
        <v>1.2791111111111113</v>
      </c>
      <c r="F42" s="1">
        <v>0.1904444444444445</v>
      </c>
      <c r="G42" t="s">
        <v>9</v>
      </c>
    </row>
    <row r="43" spans="1:7" x14ac:dyDescent="0.25">
      <c r="A43">
        <v>42</v>
      </c>
      <c r="B43" s="1">
        <v>0.18888888888888888</v>
      </c>
      <c r="C43" s="1">
        <v>1.6840000000000002</v>
      </c>
      <c r="D43" s="1">
        <v>1.4059999999999999</v>
      </c>
      <c r="E43" s="1">
        <v>1.0045555555555554</v>
      </c>
      <c r="F43" s="1">
        <v>5.8111111111111113E-2</v>
      </c>
      <c r="G43" t="s">
        <v>9</v>
      </c>
    </row>
    <row r="44" spans="1:7" x14ac:dyDescent="0.25">
      <c r="A44">
        <v>43</v>
      </c>
      <c r="B44" s="1">
        <v>0.39311111111111113</v>
      </c>
      <c r="C44" s="1">
        <v>1.1046666666666667</v>
      </c>
      <c r="D44" s="1">
        <v>0.96044444444444421</v>
      </c>
      <c r="E44" s="1">
        <v>0.91988888888888887</v>
      </c>
      <c r="F44" s="1">
        <v>0.13133333333333333</v>
      </c>
      <c r="G44" t="s">
        <v>9</v>
      </c>
    </row>
    <row r="45" spans="1:7" x14ac:dyDescent="0.25">
      <c r="A45">
        <v>44</v>
      </c>
      <c r="B45" s="1">
        <v>0.37022222222222223</v>
      </c>
      <c r="C45" s="1">
        <v>1.6797777777777778</v>
      </c>
      <c r="D45" s="1">
        <v>1.3642222222222222</v>
      </c>
      <c r="E45" s="1">
        <v>0.79933333333333345</v>
      </c>
      <c r="F45" s="1">
        <v>0.65522222222222226</v>
      </c>
      <c r="G45" t="s">
        <v>7</v>
      </c>
    </row>
    <row r="46" spans="1:7" x14ac:dyDescent="0.25">
      <c r="A46">
        <v>45</v>
      </c>
      <c r="B46" s="1">
        <v>0.16355555555555557</v>
      </c>
      <c r="C46" s="1">
        <v>1.507222222222222</v>
      </c>
      <c r="D46" s="1">
        <v>0.67677777777777792</v>
      </c>
      <c r="E46" s="1">
        <v>0.82777777777777772</v>
      </c>
      <c r="F46" s="1">
        <v>0.39400000000000002</v>
      </c>
      <c r="G46" t="s">
        <v>7</v>
      </c>
    </row>
    <row r="47" spans="1:7" x14ac:dyDescent="0.25">
      <c r="A47">
        <v>46</v>
      </c>
      <c r="B47" s="1">
        <v>0.105</v>
      </c>
      <c r="C47" s="1">
        <v>1.6887777777777777</v>
      </c>
      <c r="D47" s="1">
        <v>0.70611111111111102</v>
      </c>
      <c r="E47" s="1">
        <v>0.21111111111111114</v>
      </c>
      <c r="F47" s="1">
        <v>0.31077777777777776</v>
      </c>
      <c r="G47" t="s">
        <v>7</v>
      </c>
    </row>
    <row r="48" spans="1:7" x14ac:dyDescent="0.25">
      <c r="A48">
        <v>47</v>
      </c>
      <c r="B48" s="1">
        <v>8.4888888888888861E-2</v>
      </c>
      <c r="C48" s="1">
        <v>1.6613333333333331</v>
      </c>
      <c r="D48" s="1">
        <v>0.70066666666666666</v>
      </c>
      <c r="E48" s="1">
        <v>0.20288888888888887</v>
      </c>
      <c r="F48" s="1">
        <v>0.21333333333333335</v>
      </c>
      <c r="G48" t="s">
        <v>7</v>
      </c>
    </row>
    <row r="49" spans="1:7" x14ac:dyDescent="0.25">
      <c r="A49">
        <v>48</v>
      </c>
      <c r="B49" s="1">
        <v>3.822222222222222E-2</v>
      </c>
      <c r="C49" s="1">
        <v>1.671</v>
      </c>
      <c r="D49" s="1">
        <v>0.70499999999999985</v>
      </c>
      <c r="E49" s="1">
        <v>1.3222222222222222E-2</v>
      </c>
      <c r="F49" s="1">
        <v>0.49577777777777776</v>
      </c>
      <c r="G49" t="s">
        <v>8</v>
      </c>
    </row>
    <row r="50" spans="1:7" x14ac:dyDescent="0.25">
      <c r="A50">
        <v>49</v>
      </c>
      <c r="B50" s="1">
        <v>8.7555555555555553E-2</v>
      </c>
      <c r="C50" s="1">
        <v>1.677111111111111</v>
      </c>
      <c r="D50" s="1">
        <v>1.5384444444444443</v>
      </c>
      <c r="E50" s="1">
        <v>0.16200000000000001</v>
      </c>
      <c r="F50" s="1">
        <v>1.1791111111111112</v>
      </c>
      <c r="G50" t="s">
        <v>7</v>
      </c>
    </row>
    <row r="51" spans="1:7" x14ac:dyDescent="0.25">
      <c r="A51">
        <v>50</v>
      </c>
      <c r="B51" s="1">
        <v>9.955555555555555E-2</v>
      </c>
      <c r="C51" s="1">
        <v>1.6765555555555554</v>
      </c>
      <c r="D51" s="1">
        <v>0.82277777777777772</v>
      </c>
      <c r="E51" s="1">
        <v>0.16866666666666663</v>
      </c>
      <c r="F51" s="1">
        <v>1.5988888888888892</v>
      </c>
      <c r="G51" t="s">
        <v>7</v>
      </c>
    </row>
    <row r="52" spans="1:7" x14ac:dyDescent="0.25">
      <c r="A52">
        <v>51</v>
      </c>
      <c r="B52" s="1">
        <v>0.10277777777777777</v>
      </c>
      <c r="C52" s="1">
        <v>1.6824444444444444</v>
      </c>
      <c r="D52" s="1">
        <v>0.86966666666666659</v>
      </c>
      <c r="E52" s="1">
        <v>0.17144444444444445</v>
      </c>
      <c r="F52" s="1">
        <v>2.5165555555555557</v>
      </c>
      <c r="G52" t="s">
        <v>7</v>
      </c>
    </row>
    <row r="53" spans="1:7" x14ac:dyDescent="0.25">
      <c r="A53">
        <v>52</v>
      </c>
      <c r="B53" s="1">
        <v>6.2444444444444448E-2</v>
      </c>
      <c r="C53" s="1">
        <v>1.6893333333333331</v>
      </c>
      <c r="D53" s="1">
        <v>0.74155555555555575</v>
      </c>
      <c r="E53" s="1">
        <v>0.1001111111111111</v>
      </c>
      <c r="F53" s="1">
        <v>0.72111111111111104</v>
      </c>
      <c r="G53" t="s">
        <v>7</v>
      </c>
    </row>
    <row r="54" spans="1:7" x14ac:dyDescent="0.25">
      <c r="A54">
        <v>53</v>
      </c>
      <c r="B54" s="1">
        <v>0.40666666666666668</v>
      </c>
      <c r="C54" s="1">
        <v>1.5218888888888888</v>
      </c>
      <c r="D54" s="1">
        <v>1.2928888888888888</v>
      </c>
      <c r="E54" s="1">
        <v>2.1111111111111112</v>
      </c>
      <c r="F54" s="1">
        <v>9.4555555555555545E-2</v>
      </c>
      <c r="G54" t="s">
        <v>9</v>
      </c>
    </row>
    <row r="55" spans="1:7" x14ac:dyDescent="0.25">
      <c r="A55">
        <v>54</v>
      </c>
      <c r="B55" s="1">
        <v>0.37022222222222223</v>
      </c>
      <c r="C55" s="1">
        <v>1.5068888888888889</v>
      </c>
      <c r="D55" s="1">
        <v>1.4527777777777779</v>
      </c>
      <c r="E55" s="1">
        <v>0.77499999999999991</v>
      </c>
      <c r="F55" s="1">
        <v>0.22966666666666669</v>
      </c>
      <c r="G55" t="s">
        <v>9</v>
      </c>
    </row>
    <row r="56" spans="1:7" x14ac:dyDescent="0.25">
      <c r="A56">
        <v>55</v>
      </c>
      <c r="B56" s="1">
        <v>0.37322222222222218</v>
      </c>
      <c r="C56" s="1">
        <v>1.5057777777777777</v>
      </c>
      <c r="D56" s="1">
        <v>1.1215555555555554</v>
      </c>
      <c r="E56" s="1">
        <v>0.79566666666666674</v>
      </c>
      <c r="F56" s="1">
        <v>0.18788888888888888</v>
      </c>
      <c r="G56" t="s">
        <v>9</v>
      </c>
    </row>
    <row r="57" spans="1:7" x14ac:dyDescent="0.25">
      <c r="A57">
        <v>56</v>
      </c>
      <c r="B57" s="1">
        <v>0.95033333333333347</v>
      </c>
      <c r="C57" s="1">
        <v>1.7417777777777781</v>
      </c>
      <c r="D57" s="1">
        <v>1.261222222222222</v>
      </c>
      <c r="E57" s="1">
        <v>1.4373333333333336</v>
      </c>
      <c r="F57" s="1">
        <v>0.36133333333333328</v>
      </c>
      <c r="G57" t="s">
        <v>9</v>
      </c>
    </row>
    <row r="58" spans="1:7" x14ac:dyDescent="0.25">
      <c r="A58">
        <v>57</v>
      </c>
      <c r="B58" s="1">
        <v>0.50177777777777777</v>
      </c>
      <c r="C58" s="1">
        <v>1.7173333333333334</v>
      </c>
      <c r="D58" s="1">
        <v>0.80611111111111122</v>
      </c>
      <c r="E58" s="1">
        <v>1.4275555555555557</v>
      </c>
      <c r="F58" s="1">
        <v>0.65177777777777779</v>
      </c>
      <c r="G58" t="s">
        <v>7</v>
      </c>
    </row>
    <row r="59" spans="1:7" x14ac:dyDescent="0.25">
      <c r="A59">
        <v>58</v>
      </c>
      <c r="B59" s="1">
        <v>0.3412222222222222</v>
      </c>
      <c r="C59" s="1">
        <v>1.6865555555555556</v>
      </c>
      <c r="D59" s="1">
        <v>0.79544444444444451</v>
      </c>
      <c r="E59" s="1">
        <v>0.85777777777777786</v>
      </c>
      <c r="F59" s="1">
        <v>0.59355555555555561</v>
      </c>
      <c r="G59" t="s">
        <v>7</v>
      </c>
    </row>
    <row r="60" spans="1:7" x14ac:dyDescent="0.25">
      <c r="A60">
        <v>59</v>
      </c>
      <c r="B60" s="1">
        <v>0.7576666666666666</v>
      </c>
      <c r="C60" s="1">
        <v>1.6576666666666666</v>
      </c>
      <c r="D60" s="1">
        <v>1.2881111111111112</v>
      </c>
      <c r="E60" s="1">
        <v>1.8465555555555555</v>
      </c>
      <c r="F60" s="1">
        <v>0.20766666666666667</v>
      </c>
      <c r="G60" t="s">
        <v>9</v>
      </c>
    </row>
    <row r="61" spans="1:7" x14ac:dyDescent="0.25">
      <c r="A61">
        <v>60</v>
      </c>
      <c r="B61" s="1">
        <v>4.4888888888888881E-2</v>
      </c>
      <c r="C61" s="1">
        <v>1.4896666666666669</v>
      </c>
      <c r="D61" s="1">
        <v>1.0946666666666667</v>
      </c>
      <c r="E61" s="1">
        <v>4.5333333333333323E-2</v>
      </c>
      <c r="F61" s="1">
        <v>2.4777777777777774E-2</v>
      </c>
      <c r="G61" t="s">
        <v>9</v>
      </c>
    </row>
    <row r="62" spans="1:7" x14ac:dyDescent="0.25">
      <c r="A62">
        <v>61</v>
      </c>
      <c r="B62" s="1">
        <v>4.233333333333332E-2</v>
      </c>
      <c r="C62" s="1">
        <v>1.4825555555555556</v>
      </c>
      <c r="D62" s="1">
        <v>1.1356666666666666</v>
      </c>
      <c r="E62" s="1">
        <v>4.1777777777777775E-2</v>
      </c>
      <c r="F62" s="1">
        <v>0.42466666666666658</v>
      </c>
      <c r="G62" t="s">
        <v>8</v>
      </c>
    </row>
    <row r="63" spans="1:7" x14ac:dyDescent="0.25">
      <c r="A63">
        <v>62</v>
      </c>
      <c r="B63" s="1">
        <v>8.8777777777777761E-2</v>
      </c>
      <c r="C63" s="1">
        <v>1.9430000000000003</v>
      </c>
      <c r="D63" s="1">
        <v>1.3773333333333331</v>
      </c>
      <c r="E63" s="1">
        <v>0.87011111111111106</v>
      </c>
      <c r="F63" s="1">
        <v>1.0113333333333334</v>
      </c>
      <c r="G63" t="s">
        <v>7</v>
      </c>
    </row>
    <row r="64" spans="1:7" x14ac:dyDescent="0.25">
      <c r="A64">
        <v>63</v>
      </c>
      <c r="B64" s="1">
        <v>0.23000000000000004</v>
      </c>
      <c r="C64" s="1">
        <v>1.9675555555555557</v>
      </c>
      <c r="D64" s="1">
        <v>1.9135555555555557</v>
      </c>
      <c r="E64" s="1">
        <v>1.1681111111111113</v>
      </c>
      <c r="F64" s="1">
        <v>1.0795555555555554</v>
      </c>
      <c r="G64" t="s">
        <v>7</v>
      </c>
    </row>
    <row r="65" spans="1:7" x14ac:dyDescent="0.25">
      <c r="A65">
        <v>64</v>
      </c>
      <c r="B65" s="1">
        <v>8.6222222222222214E-2</v>
      </c>
      <c r="C65" s="1">
        <v>1.9490000000000001</v>
      </c>
      <c r="D65" s="1">
        <v>1.4188888888888889</v>
      </c>
      <c r="E65" s="1">
        <v>0.88100000000000001</v>
      </c>
      <c r="F65" s="1">
        <v>1.2181111111111111</v>
      </c>
      <c r="G65" t="s">
        <v>7</v>
      </c>
    </row>
    <row r="66" spans="1:7" x14ac:dyDescent="0.25">
      <c r="A66">
        <v>65</v>
      </c>
      <c r="B66" s="1">
        <v>0.35244444444444439</v>
      </c>
      <c r="C66" s="1">
        <v>1.9862222222222223</v>
      </c>
      <c r="D66" s="1">
        <v>1.9154444444444441</v>
      </c>
      <c r="E66" s="1">
        <v>1.230777777777778</v>
      </c>
      <c r="F66" s="1">
        <v>1.0897777777777777</v>
      </c>
      <c r="G66" t="s">
        <v>7</v>
      </c>
    </row>
    <row r="67" spans="1:7" x14ac:dyDescent="0.25">
      <c r="A67">
        <v>66</v>
      </c>
      <c r="B67" s="1">
        <v>0.2075555555555556</v>
      </c>
      <c r="C67" s="1">
        <v>1.9783333333333333</v>
      </c>
      <c r="D67" s="1">
        <v>2.0507777777777778</v>
      </c>
      <c r="E67" s="1">
        <v>1.4263333333333332</v>
      </c>
      <c r="F67" s="1">
        <v>1.3091111111111109</v>
      </c>
      <c r="G67" t="s">
        <v>7</v>
      </c>
    </row>
    <row r="68" spans="1:7" x14ac:dyDescent="0.25">
      <c r="A68">
        <v>67</v>
      </c>
      <c r="B68" s="1">
        <v>0.31722222222222224</v>
      </c>
      <c r="C68" s="1">
        <v>1.9468888888888887</v>
      </c>
      <c r="D68" s="1">
        <v>0.70933333333333337</v>
      </c>
      <c r="E68" s="1">
        <v>0.17922222222222223</v>
      </c>
      <c r="F68" s="1">
        <v>0.34777777777777774</v>
      </c>
      <c r="G68" t="s">
        <v>8</v>
      </c>
    </row>
    <row r="69" spans="1:7" x14ac:dyDescent="0.25">
      <c r="A69">
        <v>68</v>
      </c>
      <c r="B69" s="1">
        <v>0.21711111111111114</v>
      </c>
      <c r="C69" s="1">
        <v>0.86388888888888893</v>
      </c>
      <c r="D69" s="1">
        <v>0.81088888888888899</v>
      </c>
      <c r="E69" s="1">
        <v>0.55533333333333346</v>
      </c>
      <c r="F69" s="1">
        <v>2.233333333333333E-2</v>
      </c>
      <c r="G69" t="s">
        <v>9</v>
      </c>
    </row>
    <row r="70" spans="1:7" x14ac:dyDescent="0.25">
      <c r="A70">
        <v>69</v>
      </c>
      <c r="B70" s="1">
        <v>0.6273333333333333</v>
      </c>
      <c r="C70" s="1">
        <v>1.6555555555555557</v>
      </c>
      <c r="D70" s="1">
        <v>1.2265555555555554</v>
      </c>
      <c r="E70" s="1">
        <v>0.94488888888888889</v>
      </c>
      <c r="F70" s="1">
        <v>0.33733333333333337</v>
      </c>
      <c r="G70" t="s">
        <v>9</v>
      </c>
    </row>
    <row r="71" spans="1:7" x14ac:dyDescent="0.25">
      <c r="A71">
        <v>70</v>
      </c>
      <c r="B71" s="1">
        <v>2.8666666666666667E-2</v>
      </c>
      <c r="C71" s="1">
        <v>1.5782222222222222</v>
      </c>
      <c r="D71" s="1">
        <v>0.69366666666666665</v>
      </c>
      <c r="E71" s="1">
        <v>3.7777777777777779E-3</v>
      </c>
      <c r="F71" s="1">
        <v>0.27533333333333337</v>
      </c>
      <c r="G71" t="s">
        <v>8</v>
      </c>
    </row>
    <row r="72" spans="1:7" x14ac:dyDescent="0.25">
      <c r="A72">
        <v>71</v>
      </c>
      <c r="B72" s="1">
        <v>0.60522222222222222</v>
      </c>
      <c r="C72" s="1">
        <v>2.2767777777777778</v>
      </c>
      <c r="D72" s="1">
        <v>1.4448888888888891</v>
      </c>
      <c r="E72" s="1">
        <v>0.66999999999999993</v>
      </c>
      <c r="F72" s="1">
        <v>0.86955555555555553</v>
      </c>
      <c r="G72" t="s">
        <v>7</v>
      </c>
    </row>
    <row r="73" spans="1:7" x14ac:dyDescent="0.25">
      <c r="A73">
        <v>72</v>
      </c>
      <c r="B73" s="1">
        <v>1.0724444444444443</v>
      </c>
      <c r="C73" s="1">
        <v>2.3512222222222223</v>
      </c>
      <c r="D73" s="1">
        <v>1.2715555555555556</v>
      </c>
      <c r="E73" s="1">
        <v>1.5908888888888888</v>
      </c>
      <c r="F73" s="1">
        <v>0.49011111111111105</v>
      </c>
      <c r="G73" t="s">
        <v>9</v>
      </c>
    </row>
    <row r="74" spans="1:7" x14ac:dyDescent="0.25">
      <c r="A74">
        <v>73</v>
      </c>
      <c r="B74" s="1">
        <v>0.77811111111111109</v>
      </c>
      <c r="C74" s="1">
        <v>1.1323333333333334</v>
      </c>
      <c r="D74" s="1">
        <v>1.0303333333333333</v>
      </c>
      <c r="E74" s="1">
        <v>1.2152222222222226</v>
      </c>
      <c r="F74" s="1">
        <v>0.37788888888888889</v>
      </c>
      <c r="G74" t="s">
        <v>9</v>
      </c>
    </row>
    <row r="75" spans="1:7" x14ac:dyDescent="0.25">
      <c r="A75">
        <v>74</v>
      </c>
      <c r="B75" s="1">
        <v>6.7888888888888888E-2</v>
      </c>
      <c r="C75" s="1">
        <v>1.7644444444444445</v>
      </c>
      <c r="D75" s="1">
        <v>1.21</v>
      </c>
      <c r="E75" s="1">
        <v>0.1101111111111111</v>
      </c>
      <c r="F75" s="1">
        <v>0.2281111111111111</v>
      </c>
      <c r="G75" t="s">
        <v>7</v>
      </c>
    </row>
    <row r="76" spans="1:7" x14ac:dyDescent="0.25">
      <c r="A76">
        <v>75</v>
      </c>
      <c r="B76" s="1">
        <v>5.6333333333333332E-2</v>
      </c>
      <c r="C76" s="1">
        <v>1.7455555555555557</v>
      </c>
      <c r="D76" s="1">
        <v>0.63844444444444448</v>
      </c>
      <c r="E76" s="1">
        <v>8.1333333333333327E-2</v>
      </c>
      <c r="F76" s="1">
        <v>5.566666666666667E-2</v>
      </c>
      <c r="G76" t="s">
        <v>9</v>
      </c>
    </row>
    <row r="77" spans="1:7" x14ac:dyDescent="0.25">
      <c r="A77">
        <v>76</v>
      </c>
      <c r="B77" s="1">
        <v>6.8666666666666681E-2</v>
      </c>
      <c r="C77" s="1">
        <v>1.7597777777777779</v>
      </c>
      <c r="D77" s="1">
        <v>1.1495555555555557</v>
      </c>
      <c r="E77" s="1">
        <v>1.4911111111111113</v>
      </c>
      <c r="F77" s="1">
        <v>0.42811111111111111</v>
      </c>
      <c r="G77" t="s">
        <v>7</v>
      </c>
    </row>
    <row r="78" spans="1:7" x14ac:dyDescent="0.25">
      <c r="A78">
        <v>77</v>
      </c>
      <c r="B78" s="1">
        <v>6.055555555555555E-2</v>
      </c>
      <c r="C78" s="1">
        <v>1.1201111111111111</v>
      </c>
      <c r="D78" s="1">
        <v>0.97577777777777774</v>
      </c>
      <c r="E78" s="1">
        <v>0.10277777777777777</v>
      </c>
      <c r="F78" s="1">
        <v>4.5999999999999992E-2</v>
      </c>
      <c r="G78" t="s">
        <v>9</v>
      </c>
    </row>
    <row r="79" spans="1:7" x14ac:dyDescent="0.25">
      <c r="A79">
        <v>78</v>
      </c>
      <c r="B79" s="1">
        <v>5.6444444444444443E-2</v>
      </c>
      <c r="C79" s="1">
        <v>0.82122222222222219</v>
      </c>
      <c r="D79" s="1">
        <v>1.5141111111111112</v>
      </c>
      <c r="E79" s="1">
        <v>5.966666666666666E-2</v>
      </c>
      <c r="F79" s="1">
        <v>0.15177777777777776</v>
      </c>
      <c r="G79" t="s">
        <v>7</v>
      </c>
    </row>
    <row r="80" spans="1:7" x14ac:dyDescent="0.25">
      <c r="A80">
        <v>79</v>
      </c>
      <c r="B80" s="1">
        <v>0.75011111111111117</v>
      </c>
      <c r="C80" s="1">
        <v>2.1346666666666665</v>
      </c>
      <c r="D80" s="1">
        <v>1.3027777777777778</v>
      </c>
      <c r="E80" s="1">
        <v>3.1203333333333334</v>
      </c>
      <c r="F80" s="1">
        <v>0.28166666666666668</v>
      </c>
      <c r="G80" t="s">
        <v>9</v>
      </c>
    </row>
    <row r="81" spans="1:7" x14ac:dyDescent="0.25">
      <c r="A81">
        <v>80</v>
      </c>
      <c r="B81" s="1">
        <v>0.27011111111111114</v>
      </c>
      <c r="C81" s="1">
        <v>1.9575555555555557</v>
      </c>
      <c r="D81" s="1">
        <v>0.68055555555555569</v>
      </c>
      <c r="E81" s="1">
        <v>1.2779999999999998</v>
      </c>
      <c r="F81" s="1">
        <v>0.15855555555555556</v>
      </c>
      <c r="G81" t="s">
        <v>9</v>
      </c>
    </row>
    <row r="82" spans="1:7" x14ac:dyDescent="0.25">
      <c r="A82">
        <v>81</v>
      </c>
      <c r="B82" s="1">
        <v>0.65511111111111109</v>
      </c>
      <c r="C82" s="1">
        <v>2.1634444444444445</v>
      </c>
      <c r="D82" s="1">
        <v>1.5618888888888887</v>
      </c>
      <c r="E82" s="1">
        <v>0.92377777777777781</v>
      </c>
      <c r="F82" s="1">
        <v>0.31788888888888889</v>
      </c>
      <c r="G82" t="s">
        <v>9</v>
      </c>
    </row>
    <row r="83" spans="1:7" x14ac:dyDescent="0.25">
      <c r="A83">
        <v>82</v>
      </c>
      <c r="B83" s="1">
        <v>0.21344444444444444</v>
      </c>
      <c r="C83" s="1">
        <v>2.2293333333333334</v>
      </c>
      <c r="D83" s="1">
        <v>0.73188888888888881</v>
      </c>
      <c r="E83" s="1">
        <v>1.429888888888889</v>
      </c>
      <c r="F83" s="1">
        <v>0.86499999999999999</v>
      </c>
      <c r="G83" t="s">
        <v>7</v>
      </c>
    </row>
    <row r="84" spans="1:7" x14ac:dyDescent="0.25">
      <c r="A84">
        <v>83</v>
      </c>
      <c r="B84" s="1">
        <v>0.14477777777777776</v>
      </c>
      <c r="C84" s="1">
        <v>1.0561111111111112</v>
      </c>
      <c r="D84" s="1">
        <v>0.6724444444444444</v>
      </c>
      <c r="E84" s="1">
        <v>0.91833333333333345</v>
      </c>
      <c r="F84" s="1">
        <v>0.29044444444444445</v>
      </c>
      <c r="G84" t="s">
        <v>7</v>
      </c>
    </row>
    <row r="85" spans="1:7" x14ac:dyDescent="0.25">
      <c r="A85">
        <v>84</v>
      </c>
      <c r="B85" s="1">
        <v>0.19699999999999998</v>
      </c>
      <c r="C85" s="1">
        <v>1.975222222222222</v>
      </c>
      <c r="D85" s="1">
        <v>1.9594444444444443</v>
      </c>
      <c r="E85" s="1">
        <v>0.8713333333333334</v>
      </c>
      <c r="F85" s="1">
        <v>1.7662222222222224</v>
      </c>
      <c r="G85" t="s">
        <v>7</v>
      </c>
    </row>
    <row r="86" spans="1:7" x14ac:dyDescent="0.25">
      <c r="A86">
        <v>85</v>
      </c>
      <c r="B86" s="1">
        <v>0.16400000000000001</v>
      </c>
      <c r="C86" s="1">
        <v>0.87244444444444447</v>
      </c>
      <c r="D86" s="1">
        <v>0.82477777777777783</v>
      </c>
      <c r="E86" s="1">
        <v>0.30033333333333334</v>
      </c>
      <c r="F86" s="1">
        <v>4.7555555555555545E-2</v>
      </c>
      <c r="G86" t="s">
        <v>9</v>
      </c>
    </row>
    <row r="87" spans="1:7" x14ac:dyDescent="0.25">
      <c r="A87">
        <v>86</v>
      </c>
      <c r="B87" s="1">
        <v>0.22111111111111112</v>
      </c>
      <c r="C87" s="1">
        <v>1.9584444444444442</v>
      </c>
      <c r="D87" s="1">
        <v>1.534111111111111</v>
      </c>
      <c r="E87" s="1">
        <v>0.59344444444444444</v>
      </c>
      <c r="F87" s="1">
        <v>0.22533333333333339</v>
      </c>
      <c r="G87" t="s">
        <v>7</v>
      </c>
    </row>
    <row r="88" spans="1:7" x14ac:dyDescent="0.25">
      <c r="A88">
        <v>87</v>
      </c>
      <c r="B88" s="1">
        <v>0.26744444444444443</v>
      </c>
      <c r="C88" s="1">
        <v>2.1367777777777781</v>
      </c>
      <c r="D88" s="1">
        <v>1.5473333333333332</v>
      </c>
      <c r="E88" s="1">
        <v>0.42511111111111105</v>
      </c>
      <c r="F88" s="1">
        <v>0.30355555555555558</v>
      </c>
      <c r="G88" t="s">
        <v>7</v>
      </c>
    </row>
    <row r="89" spans="1:7" x14ac:dyDescent="0.25">
      <c r="A89">
        <v>88</v>
      </c>
      <c r="B89" s="1">
        <v>0.22855555555555554</v>
      </c>
      <c r="C89" s="1">
        <v>0.92033333333333345</v>
      </c>
      <c r="D89" s="1">
        <v>0.90877777777777757</v>
      </c>
      <c r="E89" s="1">
        <v>0.80399999999999994</v>
      </c>
      <c r="F89" s="1">
        <v>0.11766666666666666</v>
      </c>
      <c r="G89" t="s">
        <v>9</v>
      </c>
    </row>
    <row r="90" spans="1:7" x14ac:dyDescent="0.25">
      <c r="A90">
        <v>89</v>
      </c>
      <c r="B90" s="1">
        <v>0.23477777777777778</v>
      </c>
      <c r="C90" s="1">
        <v>0.93122222222222228</v>
      </c>
      <c r="D90" s="1">
        <v>0.91077777777777769</v>
      </c>
      <c r="E90" s="1">
        <v>0.80422222222222217</v>
      </c>
      <c r="F90" s="1">
        <v>0.11777777777777779</v>
      </c>
      <c r="G90" t="s">
        <v>9</v>
      </c>
    </row>
    <row r="91" spans="1:7" x14ac:dyDescent="0.25">
      <c r="A91">
        <v>90</v>
      </c>
      <c r="B91" s="1">
        <v>0.22466666666666668</v>
      </c>
      <c r="C91" s="1">
        <v>0.86911111111111117</v>
      </c>
      <c r="D91" s="1">
        <v>0.94477777777777783</v>
      </c>
      <c r="E91" s="1">
        <v>0.81699999999999995</v>
      </c>
      <c r="F91" s="1">
        <v>0.10422222222222222</v>
      </c>
      <c r="G91" t="s">
        <v>9</v>
      </c>
    </row>
    <row r="92" spans="1:7" x14ac:dyDescent="0.25">
      <c r="A92">
        <v>91</v>
      </c>
      <c r="B92" s="1">
        <v>0.22333333333333336</v>
      </c>
      <c r="C92" s="1">
        <v>1.9422222222222223</v>
      </c>
      <c r="D92" s="1">
        <v>1.1639999999999999</v>
      </c>
      <c r="E92" s="1">
        <v>0.60088888888888892</v>
      </c>
      <c r="F92" s="1">
        <v>0.317</v>
      </c>
      <c r="G92" t="s">
        <v>7</v>
      </c>
    </row>
    <row r="93" spans="1:7" x14ac:dyDescent="0.25">
      <c r="A93">
        <v>92</v>
      </c>
      <c r="B93" s="1">
        <v>0.2702222222222222</v>
      </c>
      <c r="C93" s="1">
        <v>2.1327777777777777</v>
      </c>
      <c r="D93" s="1">
        <v>1.1654444444444445</v>
      </c>
      <c r="E93" s="1">
        <v>0.95211111111111102</v>
      </c>
      <c r="F93" s="1">
        <v>0.39688888888888901</v>
      </c>
      <c r="G93" t="s">
        <v>7</v>
      </c>
    </row>
    <row r="94" spans="1:7" x14ac:dyDescent="0.25">
      <c r="A94">
        <v>93</v>
      </c>
      <c r="B94" s="1">
        <v>0.22233333333333333</v>
      </c>
      <c r="C94" s="1">
        <v>0.92133333333333334</v>
      </c>
      <c r="D94" s="1">
        <v>1.1556666666666666</v>
      </c>
      <c r="E94" s="1">
        <v>0.83199999999999996</v>
      </c>
      <c r="F94" s="1">
        <v>0.21144444444444446</v>
      </c>
      <c r="G94" t="s">
        <v>9</v>
      </c>
    </row>
    <row r="95" spans="1:7" x14ac:dyDescent="0.25">
      <c r="A95">
        <v>94</v>
      </c>
      <c r="B95" s="1">
        <v>0.2237777777777778</v>
      </c>
      <c r="C95" s="1">
        <v>0.92066666666666663</v>
      </c>
      <c r="D95" s="1">
        <v>1.1645555555555553</v>
      </c>
      <c r="E95" s="1">
        <v>0.8315555555555556</v>
      </c>
      <c r="F95" s="1">
        <v>0.2102222222222222</v>
      </c>
      <c r="G95" t="s">
        <v>9</v>
      </c>
    </row>
    <row r="96" spans="1:7" x14ac:dyDescent="0.25">
      <c r="A96">
        <v>95</v>
      </c>
      <c r="B96" s="1">
        <v>8.8333333333333319E-2</v>
      </c>
      <c r="C96" s="1">
        <v>1.9473333333333334</v>
      </c>
      <c r="D96" s="1">
        <v>1.2540000000000002</v>
      </c>
      <c r="E96" s="1">
        <v>0.5898888888888888</v>
      </c>
      <c r="F96" s="1">
        <v>0.78166666666666673</v>
      </c>
      <c r="G96" t="s">
        <v>7</v>
      </c>
    </row>
    <row r="97" spans="1:7" x14ac:dyDescent="0.25">
      <c r="A97">
        <v>96</v>
      </c>
      <c r="B97" s="1">
        <v>0.16777777777777775</v>
      </c>
      <c r="C97" s="1">
        <v>1.9460000000000004</v>
      </c>
      <c r="D97" s="1">
        <v>1.1803333333333335</v>
      </c>
      <c r="E97" s="1">
        <v>0.91677777777777791</v>
      </c>
      <c r="F97" s="1">
        <v>0.77511111111111108</v>
      </c>
      <c r="G97" t="s">
        <v>7</v>
      </c>
    </row>
    <row r="98" spans="1:7" x14ac:dyDescent="0.25">
      <c r="A98">
        <v>97</v>
      </c>
      <c r="B98" s="1">
        <v>0.24033333333333332</v>
      </c>
      <c r="C98" s="1">
        <v>2.121777777777778</v>
      </c>
      <c r="D98" s="1">
        <v>1.0683333333333334</v>
      </c>
      <c r="E98" s="1">
        <v>0.92600000000000016</v>
      </c>
      <c r="F98" s="1">
        <v>0.36644444444444446</v>
      </c>
      <c r="G98" t="s">
        <v>7</v>
      </c>
    </row>
    <row r="99" spans="1:7" x14ac:dyDescent="0.25">
      <c r="A99">
        <v>98</v>
      </c>
      <c r="B99" s="1">
        <v>9.5888888888888871E-2</v>
      </c>
      <c r="C99" s="1">
        <v>0.88077777777777777</v>
      </c>
      <c r="D99" s="1">
        <v>0.80777777777777771</v>
      </c>
      <c r="E99" s="1">
        <v>0.16944444444444445</v>
      </c>
      <c r="F99" s="1">
        <v>7.6333333333333322E-2</v>
      </c>
      <c r="G99" t="s">
        <v>9</v>
      </c>
    </row>
    <row r="100" spans="1:7" x14ac:dyDescent="0.25">
      <c r="A100">
        <v>99</v>
      </c>
      <c r="B100" s="1">
        <v>0.40644444444444439</v>
      </c>
      <c r="C100" s="1">
        <v>1.0923333333333334</v>
      </c>
      <c r="D100" s="1">
        <v>0.96833333333333327</v>
      </c>
      <c r="E100" s="1">
        <v>0.9184444444444444</v>
      </c>
      <c r="F100" s="1">
        <v>0.13300000000000001</v>
      </c>
      <c r="G100" t="s">
        <v>9</v>
      </c>
    </row>
    <row r="101" spans="1:7" x14ac:dyDescent="0.25">
      <c r="A101">
        <v>100</v>
      </c>
      <c r="B101" s="1">
        <v>0.13755555555555554</v>
      </c>
      <c r="C101" s="1">
        <v>1.0143333333333333</v>
      </c>
      <c r="D101" s="1">
        <v>0.93044444444444452</v>
      </c>
      <c r="E101" s="1">
        <v>0.84011111111111114</v>
      </c>
      <c r="F101" s="1">
        <v>8.9999999999999983E-2</v>
      </c>
      <c r="G101" t="s">
        <v>9</v>
      </c>
    </row>
    <row r="102" spans="1:7" x14ac:dyDescent="0.25">
      <c r="A102">
        <v>101</v>
      </c>
      <c r="B102" s="1">
        <v>0.13800000000000001</v>
      </c>
      <c r="C102" s="1">
        <v>1.0129999999999999</v>
      </c>
      <c r="D102" s="1">
        <v>0.93066666666666675</v>
      </c>
      <c r="E102" s="1">
        <v>0.84133333333333338</v>
      </c>
      <c r="F102" s="1">
        <v>9.0111111111111086E-2</v>
      </c>
      <c r="G102" t="s">
        <v>9</v>
      </c>
    </row>
    <row r="103" spans="1:7" x14ac:dyDescent="0.25">
      <c r="A103">
        <v>102</v>
      </c>
      <c r="B103" s="1">
        <v>0.38733333333333342</v>
      </c>
      <c r="C103" s="1">
        <v>1.0901111111111113</v>
      </c>
      <c r="D103" s="1">
        <v>0.9652222222222222</v>
      </c>
      <c r="E103" s="1">
        <v>0.91800000000000004</v>
      </c>
      <c r="F103" s="1">
        <v>0.13144444444444445</v>
      </c>
      <c r="G103" t="s">
        <v>9</v>
      </c>
    </row>
    <row r="104" spans="1:7" x14ac:dyDescent="0.25">
      <c r="A104">
        <v>103</v>
      </c>
      <c r="B104" s="1">
        <v>0.52466666666666673</v>
      </c>
      <c r="C104" s="1">
        <v>1.7372222222222224</v>
      </c>
      <c r="D104" s="1">
        <v>1.439888888888889</v>
      </c>
      <c r="E104" s="1">
        <v>1.2749999999999999</v>
      </c>
      <c r="F104" s="1">
        <v>0.20944444444444443</v>
      </c>
      <c r="G104" t="s">
        <v>9</v>
      </c>
    </row>
    <row r="105" spans="1:7" x14ac:dyDescent="0.25">
      <c r="A105">
        <v>104</v>
      </c>
      <c r="B105" s="1">
        <v>7.0888888888888904E-2</v>
      </c>
      <c r="C105" s="1">
        <v>0.99622222222222234</v>
      </c>
      <c r="D105" s="1">
        <v>0.25155555555555553</v>
      </c>
      <c r="E105" s="1">
        <v>0.17388888888888887</v>
      </c>
      <c r="F105" s="1">
        <v>0.15433333333333332</v>
      </c>
      <c r="G105" t="s">
        <v>7</v>
      </c>
    </row>
    <row r="106" spans="1:7" x14ac:dyDescent="0.25">
      <c r="A106">
        <v>105</v>
      </c>
      <c r="B106" s="1">
        <v>7.3555555555555541E-2</v>
      </c>
      <c r="C106" s="1">
        <v>1.0003333333333333</v>
      </c>
      <c r="D106" s="1">
        <v>0.25055555555555559</v>
      </c>
      <c r="E106" s="1">
        <v>0.17566666666666667</v>
      </c>
      <c r="F106" s="1">
        <v>6.9555555555555551E-2</v>
      </c>
      <c r="G106" t="s">
        <v>9</v>
      </c>
    </row>
    <row r="107" spans="1:7" x14ac:dyDescent="0.25">
      <c r="A107">
        <v>106</v>
      </c>
      <c r="B107" s="1">
        <v>9.0999999999999984E-2</v>
      </c>
      <c r="C107" s="1">
        <v>1.048</v>
      </c>
      <c r="D107" s="1">
        <v>1.2982222222222222</v>
      </c>
      <c r="E107" s="1">
        <v>0.17677777777777773</v>
      </c>
      <c r="F107" s="1">
        <v>0.15822222222222221</v>
      </c>
      <c r="G107" t="s">
        <v>7</v>
      </c>
    </row>
    <row r="108" spans="1:7" x14ac:dyDescent="0.25">
      <c r="A108">
        <v>107</v>
      </c>
      <c r="B108" s="1">
        <v>5.3777777777777779E-2</v>
      </c>
      <c r="C108" s="1">
        <v>1.0311111111111113</v>
      </c>
      <c r="D108" s="1">
        <v>1.2893333333333332</v>
      </c>
      <c r="E108" s="1">
        <v>0.16566666666666668</v>
      </c>
      <c r="F108" s="1">
        <v>6.6777777777777769E-2</v>
      </c>
      <c r="G108" t="s">
        <v>7</v>
      </c>
    </row>
    <row r="109" spans="1:7" x14ac:dyDescent="0.25">
      <c r="A109">
        <v>108</v>
      </c>
      <c r="B109" s="1">
        <v>0.34766666666666662</v>
      </c>
      <c r="C109" s="1">
        <v>1.0336666666666665</v>
      </c>
      <c r="D109" s="1">
        <v>1.3551111111111109</v>
      </c>
      <c r="E109" s="1">
        <v>1.0137777777777777</v>
      </c>
      <c r="F109" s="1">
        <v>0.17044444444444445</v>
      </c>
      <c r="G109" t="s">
        <v>9</v>
      </c>
    </row>
    <row r="110" spans="1:7" x14ac:dyDescent="0.25">
      <c r="A110">
        <v>109</v>
      </c>
      <c r="B110" s="1">
        <v>0.19244444444444447</v>
      </c>
      <c r="C110" s="1">
        <v>1.6612222222222222</v>
      </c>
      <c r="D110" s="1">
        <v>1.4152222222222222</v>
      </c>
      <c r="E110" s="1">
        <v>1.0029999999999997</v>
      </c>
      <c r="F110" s="1">
        <v>5.6666666666666671E-2</v>
      </c>
      <c r="G110" t="s">
        <v>9</v>
      </c>
    </row>
    <row r="111" spans="1:7" x14ac:dyDescent="0.25">
      <c r="A111">
        <v>110</v>
      </c>
      <c r="B111" s="1">
        <v>0.61066666666666669</v>
      </c>
      <c r="C111" s="1">
        <v>2.3684444444444441</v>
      </c>
      <c r="D111" s="1">
        <v>1.2670000000000001</v>
      </c>
      <c r="E111" s="1">
        <v>1.6517777777777778</v>
      </c>
      <c r="F111" s="1">
        <v>0.39722222222222225</v>
      </c>
      <c r="G111" t="s">
        <v>9</v>
      </c>
    </row>
    <row r="112" spans="1:7" x14ac:dyDescent="0.25">
      <c r="A112">
        <v>111</v>
      </c>
      <c r="B112" s="1">
        <v>0.22600000000000003</v>
      </c>
      <c r="C112" s="1">
        <v>2.2848888888888887</v>
      </c>
      <c r="D112" s="1">
        <v>1.2320000000000002</v>
      </c>
      <c r="E112" s="1">
        <v>1.455111111111111</v>
      </c>
      <c r="F112" s="1">
        <v>0.37966666666666665</v>
      </c>
      <c r="G112" t="s">
        <v>7</v>
      </c>
    </row>
    <row r="113" spans="1:7" x14ac:dyDescent="0.25">
      <c r="A113">
        <v>112</v>
      </c>
      <c r="B113" s="1">
        <v>0.10288888888888888</v>
      </c>
      <c r="C113" s="1">
        <v>1.6854444444444445</v>
      </c>
      <c r="D113" s="1">
        <v>0.70044444444444443</v>
      </c>
      <c r="E113" s="1">
        <v>0.2102222222222222</v>
      </c>
      <c r="F113" s="1">
        <v>0.31022222222222218</v>
      </c>
      <c r="G113" t="s">
        <v>7</v>
      </c>
    </row>
    <row r="114" spans="1:7" x14ac:dyDescent="0.25">
      <c r="A114">
        <v>113</v>
      </c>
      <c r="B114" s="1">
        <v>8.2111111111111107E-2</v>
      </c>
      <c r="C114" s="1">
        <v>1.6474444444444447</v>
      </c>
      <c r="D114" s="1">
        <v>0.69733333333333325</v>
      </c>
      <c r="E114" s="1">
        <v>0.19222222222222221</v>
      </c>
      <c r="F114" s="1">
        <v>0.30677777777777782</v>
      </c>
      <c r="G114" t="s">
        <v>7</v>
      </c>
    </row>
    <row r="115" spans="1:7" x14ac:dyDescent="0.25">
      <c r="A115">
        <v>114</v>
      </c>
      <c r="B115" s="1">
        <v>0.44166666666666665</v>
      </c>
      <c r="C115" s="1">
        <v>2.1222222222222222</v>
      </c>
      <c r="D115" s="1">
        <v>1.1823333333333332</v>
      </c>
      <c r="E115" s="1">
        <v>0.80633333333333335</v>
      </c>
      <c r="F115" s="1">
        <v>0.31622222222222224</v>
      </c>
      <c r="G115" t="s">
        <v>9</v>
      </c>
    </row>
    <row r="116" spans="1:7" x14ac:dyDescent="0.25">
      <c r="A116">
        <v>115</v>
      </c>
      <c r="B116" s="1">
        <v>0.30866666666666664</v>
      </c>
      <c r="C116" s="1">
        <v>1.3624444444444446</v>
      </c>
      <c r="D116" s="1">
        <v>1.2373333333333332</v>
      </c>
      <c r="E116" s="1">
        <v>0.66888888888888898</v>
      </c>
      <c r="F116" s="1">
        <v>9.9888888888888874E-2</v>
      </c>
      <c r="G116" t="s">
        <v>9</v>
      </c>
    </row>
    <row r="117" spans="1:7" x14ac:dyDescent="0.25">
      <c r="A117">
        <v>116</v>
      </c>
      <c r="B117" s="1">
        <v>9.8555555555555549E-2</v>
      </c>
      <c r="C117" s="1">
        <v>0.98799999999999999</v>
      </c>
      <c r="D117" s="1">
        <v>0.24444444444444446</v>
      </c>
      <c r="E117" s="1">
        <v>0.88122222222222224</v>
      </c>
      <c r="F117" s="1">
        <v>7.0333333333333331E-2</v>
      </c>
      <c r="G117" t="s">
        <v>9</v>
      </c>
    </row>
    <row r="118" spans="1:7" x14ac:dyDescent="0.25">
      <c r="A118">
        <v>117</v>
      </c>
      <c r="B118" s="1">
        <v>0.28111111111111114</v>
      </c>
      <c r="C118" s="1">
        <v>0.87766666666666671</v>
      </c>
      <c r="D118" s="1">
        <v>0.88800000000000012</v>
      </c>
      <c r="E118" s="1">
        <v>0.59311111111111114</v>
      </c>
      <c r="F118" s="1">
        <v>7.3999999999999996E-2</v>
      </c>
      <c r="G118" t="s">
        <v>9</v>
      </c>
    </row>
    <row r="119" spans="1:7" x14ac:dyDescent="0.25">
      <c r="A119">
        <v>118</v>
      </c>
      <c r="B119" s="1">
        <v>0.63188888888888906</v>
      </c>
      <c r="C119" s="1">
        <v>1.663</v>
      </c>
      <c r="D119" s="1">
        <v>1.2243333333333335</v>
      </c>
      <c r="E119" s="1">
        <v>0.94733333333333336</v>
      </c>
      <c r="F119" s="1">
        <v>0.33755555555555561</v>
      </c>
      <c r="G119" t="s">
        <v>9</v>
      </c>
    </row>
    <row r="120" spans="1:7" x14ac:dyDescent="0.25">
      <c r="A120">
        <v>119</v>
      </c>
      <c r="B120" s="1">
        <v>0.33966666666666673</v>
      </c>
      <c r="C120" s="1">
        <v>1.6517777777777778</v>
      </c>
      <c r="D120" s="1">
        <v>0.79733333333333334</v>
      </c>
      <c r="E120" s="1">
        <v>0.80311111111111122</v>
      </c>
      <c r="F120" s="1">
        <v>0.59077777777777785</v>
      </c>
      <c r="G120" t="s">
        <v>7</v>
      </c>
    </row>
    <row r="121" spans="1:7" x14ac:dyDescent="0.25">
      <c r="A121">
        <v>120</v>
      </c>
      <c r="B121" s="1">
        <v>0.49477777777777771</v>
      </c>
      <c r="C121" s="1">
        <v>0.94088888888888889</v>
      </c>
      <c r="D121" s="1">
        <v>0.82711111111111113</v>
      </c>
      <c r="E121" s="1">
        <v>0.81355555555555548</v>
      </c>
      <c r="F121" s="1">
        <v>0.11444444444444445</v>
      </c>
      <c r="G121" t="s">
        <v>9</v>
      </c>
    </row>
    <row r="122" spans="1:7" x14ac:dyDescent="0.25">
      <c r="A122">
        <v>121</v>
      </c>
      <c r="B122" s="1">
        <v>0.32933333333333331</v>
      </c>
      <c r="C122" s="1">
        <v>0.92766666666666664</v>
      </c>
      <c r="D122" s="1">
        <v>1.1311111111111112</v>
      </c>
      <c r="E122" s="1">
        <v>0.78622222222222238</v>
      </c>
      <c r="F122" s="1">
        <v>0.14155555555555555</v>
      </c>
      <c r="G122" t="s">
        <v>9</v>
      </c>
    </row>
    <row r="123" spans="1:7" x14ac:dyDescent="0.25">
      <c r="A123">
        <v>122</v>
      </c>
      <c r="B123" s="1">
        <v>6.9888888888888875E-2</v>
      </c>
      <c r="C123" s="1">
        <v>0.92044444444444451</v>
      </c>
      <c r="D123" s="1">
        <v>0.72566666666666668</v>
      </c>
      <c r="E123" s="1">
        <v>0.14600000000000002</v>
      </c>
      <c r="F123" s="1">
        <v>0.29077777777777775</v>
      </c>
      <c r="G123" t="s">
        <v>7</v>
      </c>
    </row>
    <row r="124" spans="1:7" x14ac:dyDescent="0.25">
      <c r="A124">
        <v>123</v>
      </c>
      <c r="B124" s="1">
        <v>0.93366666666666676</v>
      </c>
      <c r="C124" s="1">
        <v>1.7236666666666667</v>
      </c>
      <c r="D124" s="1">
        <v>1.2651111111111111</v>
      </c>
      <c r="E124" s="1">
        <v>1.4388888888888891</v>
      </c>
      <c r="F124" s="1">
        <v>0.36244444444444446</v>
      </c>
      <c r="G124" t="s">
        <v>9</v>
      </c>
    </row>
    <row r="125" spans="1:7" x14ac:dyDescent="0.25">
      <c r="A125">
        <v>124</v>
      </c>
      <c r="B125" s="1">
        <v>0.28299999999999997</v>
      </c>
      <c r="C125" s="1">
        <v>0.9615555555555555</v>
      </c>
      <c r="D125" s="1">
        <v>0.92666666666666664</v>
      </c>
      <c r="E125" s="1">
        <v>0.73388888888888892</v>
      </c>
      <c r="F125" s="1">
        <v>0.10188888888888888</v>
      </c>
      <c r="G125" t="s">
        <v>9</v>
      </c>
    </row>
    <row r="126" spans="1:7" x14ac:dyDescent="0.25">
      <c r="A126">
        <v>125</v>
      </c>
      <c r="B126" s="1">
        <v>0.27211111111111114</v>
      </c>
      <c r="C126" s="1">
        <v>0.90355555555555567</v>
      </c>
      <c r="D126" s="1">
        <v>0.88088888888888883</v>
      </c>
      <c r="E126" s="1">
        <v>0.77200000000000002</v>
      </c>
      <c r="F126" s="1">
        <v>9.6777777777777768E-2</v>
      </c>
      <c r="G126" t="s">
        <v>9</v>
      </c>
    </row>
    <row r="127" spans="1:7" x14ac:dyDescent="0.25">
      <c r="A127">
        <v>126</v>
      </c>
      <c r="B127" s="1">
        <v>0.32511111111111107</v>
      </c>
      <c r="C127" s="1">
        <v>1.0848888888888888</v>
      </c>
      <c r="D127" s="1">
        <v>0.75711111111111118</v>
      </c>
      <c r="E127" s="1">
        <v>0.93900000000000006</v>
      </c>
      <c r="F127" s="1">
        <v>0.40799999999999997</v>
      </c>
      <c r="G127" t="s">
        <v>7</v>
      </c>
    </row>
    <row r="128" spans="1:7" x14ac:dyDescent="0.25">
      <c r="A128">
        <v>127</v>
      </c>
      <c r="B128" s="1">
        <v>0.6123333333333334</v>
      </c>
      <c r="C128" s="1">
        <v>1.0546666666666666</v>
      </c>
      <c r="D128" s="1">
        <v>0.95066666666666655</v>
      </c>
      <c r="E128" s="1">
        <v>0.97544444444444445</v>
      </c>
      <c r="F128" s="1">
        <v>0.11844444444444445</v>
      </c>
      <c r="G128" t="s">
        <v>9</v>
      </c>
    </row>
    <row r="129" spans="1:7" x14ac:dyDescent="0.25">
      <c r="A129">
        <v>128</v>
      </c>
      <c r="B129" s="1">
        <v>0.91333333333333322</v>
      </c>
      <c r="C129" s="1">
        <v>2.2646666666666664</v>
      </c>
      <c r="D129" s="1">
        <v>1.2370000000000001</v>
      </c>
      <c r="E129" s="1">
        <v>1.3592222222222221</v>
      </c>
      <c r="F129" s="1">
        <v>0.36788888888888888</v>
      </c>
      <c r="G129" t="s">
        <v>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6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wiss Institute of Bioinforma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Alocci</dc:creator>
  <cp:lastModifiedBy>Davide Alocci</cp:lastModifiedBy>
  <dcterms:created xsi:type="dcterms:W3CDTF">2015-10-30T16:01:53Z</dcterms:created>
  <dcterms:modified xsi:type="dcterms:W3CDTF">2015-11-05T11:33:43Z</dcterms:modified>
</cp:coreProperties>
</file>